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filterPrivacy="1"/>
  <xr:revisionPtr revIDLastSave="0" documentId="13_ncr:1_{735AFD5B-AD2D-E144-8307-3B4A246BE783}" xr6:coauthVersionLast="36" xr6:coauthVersionMax="36" xr10:uidLastSave="{00000000-0000-0000-0000-000000000000}"/>
  <bookViews>
    <workbookView xWindow="0" yWindow="0" windowWidth="22260" windowHeight="12640" xr2:uid="{00000000-000D-0000-FFFF-FFFF00000000}"/>
  </bookViews>
  <sheets>
    <sheet name="no sucrose treatm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" uniqueCount="44">
  <si>
    <t>Leaves</t>
  </si>
  <si>
    <t>Root</t>
  </si>
  <si>
    <t>LOG2FC (no suc; 2dps_L)</t>
  </si>
  <si>
    <t>LOG2FC (no suc; 3dps_L)</t>
  </si>
  <si>
    <t>LOG2FC (no suc; 4dps_L)</t>
  </si>
  <si>
    <t>LOG2FC (no suc; 5dps_L)</t>
  </si>
  <si>
    <t>LOG2FC (no suc; 6dps_L)</t>
  </si>
  <si>
    <t>LOG2FC (no suc; 7dps_L)</t>
  </si>
  <si>
    <t>LOG2FC (no suc; 2dps_R)</t>
  </si>
  <si>
    <t>LOG2FC (no suc; 3dps_R)</t>
  </si>
  <si>
    <t>LOG2FC (no suc; 4dps_R)</t>
  </si>
  <si>
    <t>LOG2FC (no suc; 5dps_R)</t>
  </si>
  <si>
    <t>LOG2FC (no suc; 6dps_R)</t>
  </si>
  <si>
    <t>LOG2FC (no suc; 7dps_R)</t>
  </si>
  <si>
    <t>Metabolite</t>
  </si>
  <si>
    <t>Leucine</t>
  </si>
  <si>
    <t>Fumaric acid</t>
  </si>
  <si>
    <t>Glutamine</t>
  </si>
  <si>
    <t>Inositol myo</t>
  </si>
  <si>
    <t>Threonine</t>
  </si>
  <si>
    <t>Phosphoric acid</t>
  </si>
  <si>
    <t>Citric acid</t>
  </si>
  <si>
    <t>Glyceric acid</t>
  </si>
  <si>
    <t>Pyroglutamic acid</t>
  </si>
  <si>
    <t>Alanine</t>
  </si>
  <si>
    <t>Glucose</t>
  </si>
  <si>
    <t>Proline</t>
  </si>
  <si>
    <t>Aspartic acid</t>
  </si>
  <si>
    <t>Succinic acid</t>
  </si>
  <si>
    <t>Valine</t>
  </si>
  <si>
    <t>Dehydroascorbic acid</t>
  </si>
  <si>
    <t>Glutamic acid</t>
  </si>
  <si>
    <t>Serine</t>
  </si>
  <si>
    <t>Sucrose</t>
  </si>
  <si>
    <t>Fructose</t>
  </si>
  <si>
    <t>Malic acid</t>
  </si>
  <si>
    <t>2 dps</t>
  </si>
  <si>
    <t>3 dps</t>
  </si>
  <si>
    <t>4 dps</t>
  </si>
  <si>
    <t>5 dps</t>
  </si>
  <si>
    <t>6 dps</t>
  </si>
  <si>
    <t>7 dps</t>
  </si>
  <si>
    <t>Wilcoxon, raw p-value</t>
  </si>
  <si>
    <t>Wilcoxon, 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0" borderId="0" xfId="0" applyAlignment="1">
      <alignment vertical="center"/>
    </xf>
    <xf numFmtId="0" fontId="0" fillId="8" borderId="0" xfId="0" applyFill="1" applyAlignment="1">
      <alignment vertical="center"/>
    </xf>
    <xf numFmtId="0" fontId="1" fillId="8" borderId="0" xfId="0" applyFont="1" applyFill="1"/>
    <xf numFmtId="0" fontId="1" fillId="8" borderId="0" xfId="0" applyFont="1" applyFill="1" applyAlignment="1">
      <alignment horizontal="center" vertical="center"/>
    </xf>
    <xf numFmtId="0" fontId="0" fillId="8" borderId="0" xfId="0" applyFill="1"/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 vertical="center" readingOrder="1"/>
    </xf>
    <xf numFmtId="2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36"/>
  <sheetViews>
    <sheetView tabSelected="1" zoomScale="80" zoomScaleNormal="80" workbookViewId="0">
      <pane xSplit="1" ySplit="12" topLeftCell="B13" activePane="bottomRight" state="frozen"/>
      <selection pane="topRight" activeCell="B1" sqref="B1"/>
      <selection pane="bottomLeft" activeCell="A11" sqref="A11"/>
      <selection pane="bottomRight" activeCell="N33" sqref="N33"/>
    </sheetView>
  </sheetViews>
  <sheetFormatPr baseColWidth="10" defaultColWidth="8.83203125" defaultRowHeight="15" x14ac:dyDescent="0.2"/>
  <cols>
    <col min="1" max="1" width="29.5" style="6" customWidth="1"/>
    <col min="2" max="2" width="9.1640625" style="1"/>
    <col min="3" max="4" width="9.1640625" style="11"/>
    <col min="5" max="5" width="9.1640625" style="1"/>
    <col min="6" max="7" width="9.1640625" style="11"/>
    <col min="8" max="8" width="9.1640625" style="1"/>
    <col min="9" max="10" width="9.1640625" style="11"/>
    <col min="11" max="11" width="9.1640625" style="1"/>
    <col min="12" max="13" width="9.1640625" style="11"/>
    <col min="14" max="14" width="9.1640625" style="1"/>
    <col min="15" max="16" width="9.1640625" style="11"/>
    <col min="17" max="17" width="9.1640625" style="1"/>
    <col min="18" max="19" width="9.1640625" style="11"/>
    <col min="20" max="20" width="9.1640625" style="1"/>
    <col min="21" max="22" width="9.1640625" style="11"/>
    <col min="23" max="23" width="9.1640625" style="1"/>
    <col min="24" max="25" width="9.1640625" style="11"/>
    <col min="26" max="26" width="9.1640625" style="1"/>
    <col min="27" max="28" width="9.1640625" style="11"/>
    <col min="29" max="29" width="9.1640625" style="1"/>
    <col min="30" max="31" width="9.1640625" style="11"/>
    <col min="32" max="32" width="9.1640625" style="1"/>
    <col min="33" max="34" width="9.1640625" style="11"/>
    <col min="35" max="35" width="9.1640625" style="1"/>
  </cols>
  <sheetData>
    <row r="1" spans="1:37" s="2" customFormat="1" ht="46.5" customHeight="1" thickBot="1" x14ac:dyDescent="0.25">
      <c r="A1" s="3"/>
      <c r="B1" s="26" t="s">
        <v>0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12"/>
      <c r="S1" s="12"/>
      <c r="T1" s="13" t="s">
        <v>1</v>
      </c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5"/>
    </row>
    <row r="2" spans="1:37" s="2" customFormat="1" ht="46.5" customHeight="1" thickBot="1" x14ac:dyDescent="0.25">
      <c r="A2" s="3"/>
      <c r="B2" s="13" t="s">
        <v>36</v>
      </c>
      <c r="C2" s="14"/>
      <c r="D2" s="15"/>
      <c r="E2" s="13" t="s">
        <v>37</v>
      </c>
      <c r="F2" s="14"/>
      <c r="G2" s="15"/>
      <c r="H2" s="13" t="s">
        <v>38</v>
      </c>
      <c r="I2" s="14"/>
      <c r="J2" s="15"/>
      <c r="K2" s="13" t="s">
        <v>39</v>
      </c>
      <c r="L2" s="14"/>
      <c r="M2" s="15"/>
      <c r="N2" s="13" t="s">
        <v>40</v>
      </c>
      <c r="O2" s="14"/>
      <c r="P2" s="15"/>
      <c r="Q2" s="13" t="s">
        <v>41</v>
      </c>
      <c r="R2" s="14"/>
      <c r="S2" s="15"/>
      <c r="T2" s="13" t="s">
        <v>36</v>
      </c>
      <c r="U2" s="14"/>
      <c r="V2" s="15"/>
      <c r="W2" s="13" t="s">
        <v>37</v>
      </c>
      <c r="X2" s="14"/>
      <c r="Y2" s="15"/>
      <c r="Z2" s="13" t="s">
        <v>38</v>
      </c>
      <c r="AA2" s="14"/>
      <c r="AB2" s="15"/>
      <c r="AC2" s="13" t="s">
        <v>39</v>
      </c>
      <c r="AD2" s="14"/>
      <c r="AE2" s="15"/>
      <c r="AF2" s="13" t="s">
        <v>40</v>
      </c>
      <c r="AG2" s="14"/>
      <c r="AH2" s="15"/>
      <c r="AI2" s="13" t="s">
        <v>41</v>
      </c>
      <c r="AJ2" s="14"/>
      <c r="AK2" s="15"/>
    </row>
    <row r="3" spans="1:37" ht="15" customHeight="1" x14ac:dyDescent="0.2">
      <c r="A3" s="4"/>
      <c r="B3" s="21" t="s">
        <v>2</v>
      </c>
      <c r="C3" s="21" t="s">
        <v>42</v>
      </c>
      <c r="D3" s="21" t="s">
        <v>43</v>
      </c>
      <c r="E3" s="18" t="s">
        <v>3</v>
      </c>
      <c r="F3" s="25" t="s">
        <v>42</v>
      </c>
      <c r="G3" s="25" t="s">
        <v>43</v>
      </c>
      <c r="H3" s="19" t="s">
        <v>4</v>
      </c>
      <c r="I3" s="19" t="s">
        <v>42</v>
      </c>
      <c r="J3" s="19" t="s">
        <v>43</v>
      </c>
      <c r="K3" s="23" t="s">
        <v>5</v>
      </c>
      <c r="L3" s="23" t="s">
        <v>42</v>
      </c>
      <c r="M3" s="24" t="s">
        <v>43</v>
      </c>
      <c r="N3" s="22" t="s">
        <v>6</v>
      </c>
      <c r="O3" s="22" t="s">
        <v>42</v>
      </c>
      <c r="P3" s="22" t="s">
        <v>43</v>
      </c>
      <c r="Q3" s="16" t="s">
        <v>7</v>
      </c>
      <c r="R3" s="20" t="s">
        <v>42</v>
      </c>
      <c r="S3" s="20" t="s">
        <v>43</v>
      </c>
      <c r="T3" s="21" t="s">
        <v>8</v>
      </c>
      <c r="U3" s="21" t="s">
        <v>42</v>
      </c>
      <c r="V3" s="21" t="s">
        <v>43</v>
      </c>
      <c r="W3" s="18" t="s">
        <v>9</v>
      </c>
      <c r="X3" s="18" t="s">
        <v>42</v>
      </c>
      <c r="Y3" s="18" t="s">
        <v>43</v>
      </c>
      <c r="Z3" s="19" t="s">
        <v>10</v>
      </c>
      <c r="AA3" s="17" t="s">
        <v>42</v>
      </c>
      <c r="AB3" s="17" t="s">
        <v>43</v>
      </c>
      <c r="AC3" s="23" t="s">
        <v>11</v>
      </c>
      <c r="AD3" s="24" t="s">
        <v>42</v>
      </c>
      <c r="AE3" s="24" t="s">
        <v>43</v>
      </c>
      <c r="AF3" s="22" t="s">
        <v>12</v>
      </c>
      <c r="AG3" s="28" t="s">
        <v>42</v>
      </c>
      <c r="AH3" s="28" t="s">
        <v>43</v>
      </c>
      <c r="AI3" s="16" t="s">
        <v>13</v>
      </c>
      <c r="AJ3" s="16" t="s">
        <v>42</v>
      </c>
      <c r="AK3" s="16" t="s">
        <v>43</v>
      </c>
    </row>
    <row r="4" spans="1:37" x14ac:dyDescent="0.2">
      <c r="A4" s="4"/>
      <c r="B4" s="21"/>
      <c r="C4" s="21"/>
      <c r="D4" s="21"/>
      <c r="E4" s="18"/>
      <c r="F4" s="25"/>
      <c r="G4" s="25"/>
      <c r="H4" s="19"/>
      <c r="I4" s="19"/>
      <c r="J4" s="19"/>
      <c r="K4" s="23"/>
      <c r="L4" s="23"/>
      <c r="M4" s="24"/>
      <c r="N4" s="22"/>
      <c r="O4" s="22"/>
      <c r="P4" s="22"/>
      <c r="Q4" s="16"/>
      <c r="R4" s="20"/>
      <c r="S4" s="20"/>
      <c r="T4" s="21"/>
      <c r="U4" s="21"/>
      <c r="V4" s="21"/>
      <c r="W4" s="18"/>
      <c r="X4" s="18"/>
      <c r="Y4" s="18"/>
      <c r="Z4" s="19"/>
      <c r="AA4" s="17"/>
      <c r="AB4" s="17"/>
      <c r="AC4" s="23"/>
      <c r="AD4" s="24"/>
      <c r="AE4" s="24"/>
      <c r="AF4" s="22"/>
      <c r="AG4" s="28"/>
      <c r="AH4" s="28"/>
      <c r="AI4" s="16"/>
      <c r="AJ4" s="16"/>
      <c r="AK4" s="16"/>
    </row>
    <row r="5" spans="1:37" x14ac:dyDescent="0.2">
      <c r="A5" s="4"/>
      <c r="B5" s="21"/>
      <c r="C5" s="21"/>
      <c r="D5" s="21"/>
      <c r="E5" s="18"/>
      <c r="F5" s="25"/>
      <c r="G5" s="25"/>
      <c r="H5" s="19"/>
      <c r="I5" s="19"/>
      <c r="J5" s="19"/>
      <c r="K5" s="23"/>
      <c r="L5" s="23"/>
      <c r="M5" s="24"/>
      <c r="N5" s="22"/>
      <c r="O5" s="22"/>
      <c r="P5" s="22"/>
      <c r="Q5" s="16"/>
      <c r="R5" s="20"/>
      <c r="S5" s="20"/>
      <c r="T5" s="21"/>
      <c r="U5" s="21"/>
      <c r="V5" s="21"/>
      <c r="W5" s="18"/>
      <c r="X5" s="18"/>
      <c r="Y5" s="18"/>
      <c r="Z5" s="19"/>
      <c r="AA5" s="17"/>
      <c r="AB5" s="17"/>
      <c r="AC5" s="23"/>
      <c r="AD5" s="24"/>
      <c r="AE5" s="24"/>
      <c r="AF5" s="22"/>
      <c r="AG5" s="28"/>
      <c r="AH5" s="28"/>
      <c r="AI5" s="16"/>
      <c r="AJ5" s="16"/>
      <c r="AK5" s="16"/>
    </row>
    <row r="6" spans="1:37" x14ac:dyDescent="0.2">
      <c r="A6" s="4"/>
      <c r="B6" s="21"/>
      <c r="C6" s="21"/>
      <c r="D6" s="21"/>
      <c r="E6" s="18"/>
      <c r="F6" s="25"/>
      <c r="G6" s="25"/>
      <c r="H6" s="19"/>
      <c r="I6" s="19"/>
      <c r="J6" s="19"/>
      <c r="K6" s="23"/>
      <c r="L6" s="23"/>
      <c r="M6" s="24"/>
      <c r="N6" s="22"/>
      <c r="O6" s="22"/>
      <c r="P6" s="22"/>
      <c r="Q6" s="16"/>
      <c r="R6" s="20"/>
      <c r="S6" s="20"/>
      <c r="T6" s="21"/>
      <c r="U6" s="21"/>
      <c r="V6" s="21"/>
      <c r="W6" s="18"/>
      <c r="X6" s="18"/>
      <c r="Y6" s="18"/>
      <c r="Z6" s="19"/>
      <c r="AA6" s="17"/>
      <c r="AB6" s="17"/>
      <c r="AC6" s="23"/>
      <c r="AD6" s="24"/>
      <c r="AE6" s="24"/>
      <c r="AF6" s="22"/>
      <c r="AG6" s="28"/>
      <c r="AH6" s="28"/>
      <c r="AI6" s="16"/>
      <c r="AJ6" s="16"/>
      <c r="AK6" s="16"/>
    </row>
    <row r="7" spans="1:37" ht="15" customHeight="1" x14ac:dyDescent="0.2">
      <c r="A7" s="4"/>
      <c r="B7" s="21"/>
      <c r="C7" s="21"/>
      <c r="D7" s="21"/>
      <c r="E7" s="18"/>
      <c r="F7" s="25"/>
      <c r="G7" s="25"/>
      <c r="H7" s="19"/>
      <c r="I7" s="19"/>
      <c r="J7" s="19"/>
      <c r="K7" s="23"/>
      <c r="L7" s="23"/>
      <c r="M7" s="24"/>
      <c r="N7" s="22"/>
      <c r="O7" s="22"/>
      <c r="P7" s="22"/>
      <c r="Q7" s="16"/>
      <c r="R7" s="20"/>
      <c r="S7" s="20"/>
      <c r="T7" s="21"/>
      <c r="U7" s="21"/>
      <c r="V7" s="21"/>
      <c r="W7" s="18"/>
      <c r="X7" s="18"/>
      <c r="Y7" s="18"/>
      <c r="Z7" s="19"/>
      <c r="AA7" s="17"/>
      <c r="AB7" s="17"/>
      <c r="AC7" s="23"/>
      <c r="AD7" s="24"/>
      <c r="AE7" s="24"/>
      <c r="AF7" s="22"/>
      <c r="AG7" s="28"/>
      <c r="AH7" s="28"/>
      <c r="AI7" s="16"/>
      <c r="AJ7" s="16"/>
      <c r="AK7" s="16"/>
    </row>
    <row r="8" spans="1:37" x14ac:dyDescent="0.2">
      <c r="A8" s="4"/>
      <c r="B8" s="21"/>
      <c r="C8" s="21"/>
      <c r="D8" s="21"/>
      <c r="E8" s="18"/>
      <c r="F8" s="25"/>
      <c r="G8" s="25"/>
      <c r="H8" s="19"/>
      <c r="I8" s="19"/>
      <c r="J8" s="19"/>
      <c r="K8" s="23"/>
      <c r="L8" s="23"/>
      <c r="M8" s="24"/>
      <c r="N8" s="22"/>
      <c r="O8" s="22"/>
      <c r="P8" s="22"/>
      <c r="Q8" s="16"/>
      <c r="R8" s="20"/>
      <c r="S8" s="20"/>
      <c r="T8" s="21"/>
      <c r="U8" s="21"/>
      <c r="V8" s="21"/>
      <c r="W8" s="18"/>
      <c r="X8" s="18"/>
      <c r="Y8" s="18"/>
      <c r="Z8" s="19"/>
      <c r="AA8" s="17"/>
      <c r="AB8" s="17"/>
      <c r="AC8" s="23"/>
      <c r="AD8" s="24"/>
      <c r="AE8" s="24"/>
      <c r="AF8" s="22"/>
      <c r="AG8" s="28"/>
      <c r="AH8" s="28"/>
      <c r="AI8" s="16"/>
      <c r="AJ8" s="16"/>
      <c r="AK8" s="16"/>
    </row>
    <row r="9" spans="1:37" x14ac:dyDescent="0.2">
      <c r="A9" s="4"/>
      <c r="B9" s="21"/>
      <c r="C9" s="21"/>
      <c r="D9" s="21"/>
      <c r="E9" s="18"/>
      <c r="F9" s="25"/>
      <c r="G9" s="25"/>
      <c r="H9" s="19"/>
      <c r="I9" s="19"/>
      <c r="J9" s="19"/>
      <c r="K9" s="23"/>
      <c r="L9" s="23"/>
      <c r="M9" s="24"/>
      <c r="N9" s="22"/>
      <c r="O9" s="22"/>
      <c r="P9" s="22"/>
      <c r="Q9" s="16"/>
      <c r="R9" s="20"/>
      <c r="S9" s="20"/>
      <c r="T9" s="21"/>
      <c r="U9" s="21"/>
      <c r="V9" s="21"/>
      <c r="W9" s="18"/>
      <c r="X9" s="18"/>
      <c r="Y9" s="18"/>
      <c r="Z9" s="19"/>
      <c r="AA9" s="17"/>
      <c r="AB9" s="17"/>
      <c r="AC9" s="23"/>
      <c r="AD9" s="24"/>
      <c r="AE9" s="24"/>
      <c r="AF9" s="22"/>
      <c r="AG9" s="28"/>
      <c r="AH9" s="28"/>
      <c r="AI9" s="16"/>
      <c r="AJ9" s="16"/>
      <c r="AK9" s="16"/>
    </row>
    <row r="10" spans="1:37" x14ac:dyDescent="0.2">
      <c r="A10" s="4"/>
      <c r="B10" s="21"/>
      <c r="C10" s="21"/>
      <c r="D10" s="21"/>
      <c r="E10" s="18"/>
      <c r="F10" s="25"/>
      <c r="G10" s="25"/>
      <c r="H10" s="19"/>
      <c r="I10" s="19"/>
      <c r="J10" s="19"/>
      <c r="K10" s="23"/>
      <c r="L10" s="23"/>
      <c r="M10" s="24"/>
      <c r="N10" s="22"/>
      <c r="O10" s="22"/>
      <c r="P10" s="22"/>
      <c r="Q10" s="16"/>
      <c r="R10" s="20"/>
      <c r="S10" s="20"/>
      <c r="T10" s="21"/>
      <c r="U10" s="21"/>
      <c r="V10" s="21"/>
      <c r="W10" s="18"/>
      <c r="X10" s="18"/>
      <c r="Y10" s="18"/>
      <c r="Z10" s="19"/>
      <c r="AA10" s="17"/>
      <c r="AB10" s="17"/>
      <c r="AC10" s="23"/>
      <c r="AD10" s="24"/>
      <c r="AE10" s="24"/>
      <c r="AF10" s="22"/>
      <c r="AG10" s="28"/>
      <c r="AH10" s="28"/>
      <c r="AI10" s="16"/>
      <c r="AJ10" s="16"/>
      <c r="AK10" s="16"/>
    </row>
    <row r="11" spans="1:37" x14ac:dyDescent="0.2">
      <c r="A11" s="4"/>
      <c r="B11" s="21"/>
      <c r="C11" s="21"/>
      <c r="D11" s="21"/>
      <c r="E11" s="18"/>
      <c r="F11" s="25"/>
      <c r="G11" s="25"/>
      <c r="H11" s="19"/>
      <c r="I11" s="19"/>
      <c r="J11" s="19"/>
      <c r="K11" s="23"/>
      <c r="L11" s="23"/>
      <c r="M11" s="24"/>
      <c r="N11" s="22"/>
      <c r="O11" s="22"/>
      <c r="P11" s="22"/>
      <c r="Q11" s="16"/>
      <c r="R11" s="20"/>
      <c r="S11" s="20"/>
      <c r="T11" s="21"/>
      <c r="U11" s="21"/>
      <c r="V11" s="21"/>
      <c r="W11" s="18"/>
      <c r="X11" s="18"/>
      <c r="Y11" s="18"/>
      <c r="Z11" s="19"/>
      <c r="AA11" s="17"/>
      <c r="AB11" s="17"/>
      <c r="AC11" s="23"/>
      <c r="AD11" s="24"/>
      <c r="AE11" s="24"/>
      <c r="AF11" s="22"/>
      <c r="AG11" s="28"/>
      <c r="AH11" s="28"/>
      <c r="AI11" s="16"/>
      <c r="AJ11" s="16"/>
      <c r="AK11" s="16"/>
    </row>
    <row r="12" spans="1:37" x14ac:dyDescent="0.2">
      <c r="A12" s="5" t="s">
        <v>14</v>
      </c>
      <c r="B12" s="21"/>
      <c r="C12" s="21"/>
      <c r="D12" s="21"/>
      <c r="E12" s="18"/>
      <c r="F12" s="25"/>
      <c r="G12" s="25"/>
      <c r="H12" s="19"/>
      <c r="I12" s="19"/>
      <c r="J12" s="19"/>
      <c r="K12" s="23"/>
      <c r="L12" s="23"/>
      <c r="M12" s="24"/>
      <c r="N12" s="22"/>
      <c r="O12" s="22"/>
      <c r="P12" s="22"/>
      <c r="Q12" s="16"/>
      <c r="R12" s="20"/>
      <c r="S12" s="20"/>
      <c r="T12" s="21"/>
      <c r="U12" s="21"/>
      <c r="V12" s="21"/>
      <c r="W12" s="18"/>
      <c r="X12" s="18"/>
      <c r="Y12" s="18"/>
      <c r="Z12" s="19"/>
      <c r="AA12" s="17"/>
      <c r="AB12" s="17"/>
      <c r="AC12" s="23"/>
      <c r="AD12" s="24"/>
      <c r="AE12" s="24"/>
      <c r="AF12" s="22"/>
      <c r="AG12" s="28"/>
      <c r="AH12" s="28"/>
      <c r="AI12" s="16"/>
      <c r="AJ12" s="16"/>
      <c r="AK12" s="16"/>
    </row>
    <row r="13" spans="1:37" x14ac:dyDescent="0.2">
      <c r="A13" s="4" t="s">
        <v>15</v>
      </c>
      <c r="B13" s="7">
        <v>-0.52780741038887768</v>
      </c>
      <c r="C13" s="10">
        <v>3.7296E-3</v>
      </c>
      <c r="D13" s="10">
        <v>1.5664000000000001E-2</v>
      </c>
      <c r="E13" s="7">
        <v>-0.16462641539878398</v>
      </c>
      <c r="F13" s="10">
        <v>0.58874000000000004</v>
      </c>
      <c r="G13" s="10">
        <v>0.65071999999999997</v>
      </c>
      <c r="H13" s="7">
        <v>0.11713612397620388</v>
      </c>
      <c r="I13" s="10">
        <v>0.72089999999999999</v>
      </c>
      <c r="J13" s="10">
        <v>0.79679</v>
      </c>
      <c r="K13" s="7">
        <v>-3.2220694866397892E-2</v>
      </c>
      <c r="L13" s="10">
        <v>0.87848000000000004</v>
      </c>
      <c r="M13" s="10">
        <v>0.87848000000000004</v>
      </c>
      <c r="N13" s="7">
        <v>0.26304048244872824</v>
      </c>
      <c r="O13" s="10">
        <v>0.18928</v>
      </c>
      <c r="P13" s="10">
        <v>0.49685000000000001</v>
      </c>
      <c r="Q13" s="7">
        <v>0.30460074023116235</v>
      </c>
      <c r="R13" s="10">
        <v>2.8903999999999999E-2</v>
      </c>
      <c r="S13" s="10">
        <v>0.20233000000000001</v>
      </c>
      <c r="T13" s="7">
        <v>-7.4907784174572001E-2</v>
      </c>
      <c r="U13" s="10">
        <v>0.44522</v>
      </c>
      <c r="V13" s="10">
        <v>0.80069999999999997</v>
      </c>
      <c r="W13" s="7">
        <v>0.31651267455441001</v>
      </c>
      <c r="X13" s="10">
        <v>0.38286999999999999</v>
      </c>
      <c r="Y13" s="10">
        <v>0.67001999999999995</v>
      </c>
      <c r="Z13" s="7">
        <v>0.31847058989080601</v>
      </c>
      <c r="AA13" s="10">
        <v>0.39689000000000002</v>
      </c>
      <c r="AB13" s="10">
        <v>0.91130999999999995</v>
      </c>
      <c r="AC13" s="7">
        <v>0.1268687184632995</v>
      </c>
      <c r="AD13" s="10">
        <v>0.50536000000000003</v>
      </c>
      <c r="AE13" s="10">
        <v>0.62426999999999999</v>
      </c>
      <c r="AF13" s="7">
        <v>0.43122226531552776</v>
      </c>
      <c r="AG13" s="10">
        <v>0.13038</v>
      </c>
      <c r="AH13" s="10">
        <v>0.27379999999999999</v>
      </c>
      <c r="AI13" s="7">
        <v>0.659404510538522</v>
      </c>
      <c r="AJ13" s="8">
        <v>2.0513E-2</v>
      </c>
      <c r="AK13" s="8">
        <v>0.30349999999999999</v>
      </c>
    </row>
    <row r="14" spans="1:37" x14ac:dyDescent="0.2">
      <c r="A14" s="4" t="s">
        <v>16</v>
      </c>
      <c r="B14" s="7">
        <v>-0.20451541374166915</v>
      </c>
      <c r="C14" s="10">
        <v>0.12059</v>
      </c>
      <c r="D14" s="10">
        <v>0.1948</v>
      </c>
      <c r="E14" s="7">
        <v>-1.1150852334177461</v>
      </c>
      <c r="F14" s="10">
        <v>8.6580000000000008E-3</v>
      </c>
      <c r="G14" s="10">
        <v>7.9545000000000005E-2</v>
      </c>
      <c r="H14" s="7">
        <v>0.12748789239057245</v>
      </c>
      <c r="I14" s="10">
        <v>0.72089999999999999</v>
      </c>
      <c r="J14" s="10">
        <v>0.79679</v>
      </c>
      <c r="K14" s="7">
        <v>0.43207635176449521</v>
      </c>
      <c r="L14" s="10">
        <v>4.9882999999999997E-2</v>
      </c>
      <c r="M14" s="10">
        <v>0.17050999999999999</v>
      </c>
      <c r="N14" s="7">
        <v>0.61389950847208219</v>
      </c>
      <c r="O14" s="10">
        <v>9.3240000000000007E-3</v>
      </c>
      <c r="P14" s="10">
        <v>6.5268000000000007E-2</v>
      </c>
      <c r="Q14" s="7">
        <v>0.34479044700101547</v>
      </c>
      <c r="R14" s="10">
        <v>0.18928</v>
      </c>
      <c r="S14" s="10">
        <v>0.66247</v>
      </c>
      <c r="T14" s="7">
        <v>-0.13349977847174088</v>
      </c>
      <c r="U14" s="10">
        <v>0.62821000000000005</v>
      </c>
      <c r="V14" s="10">
        <v>0.85255999999999998</v>
      </c>
      <c r="W14" s="7">
        <v>-0.45125191718986901</v>
      </c>
      <c r="X14" s="10">
        <v>0.16492000000000001</v>
      </c>
      <c r="Y14" s="10">
        <v>0.38480999999999999</v>
      </c>
      <c r="Z14" s="7">
        <v>-0.12057691604269927</v>
      </c>
      <c r="AA14" s="10">
        <v>0.86651</v>
      </c>
      <c r="AB14" s="10">
        <v>1</v>
      </c>
      <c r="AC14" s="7">
        <v>0.33230918539472487</v>
      </c>
      <c r="AD14" s="10">
        <v>0.16053000000000001</v>
      </c>
      <c r="AE14" s="10">
        <v>0.42138999999999999</v>
      </c>
      <c r="AF14" s="7">
        <v>0.22170020955283132</v>
      </c>
      <c r="AG14" s="10">
        <v>0.44180000000000003</v>
      </c>
      <c r="AH14" s="10">
        <v>0.57987</v>
      </c>
      <c r="AI14" s="7">
        <v>0.11280373079147576</v>
      </c>
      <c r="AJ14" s="8">
        <v>0.77886999999999995</v>
      </c>
      <c r="AK14" s="8">
        <v>1</v>
      </c>
    </row>
    <row r="15" spans="1:37" x14ac:dyDescent="0.2">
      <c r="A15" s="4" t="s">
        <v>17</v>
      </c>
      <c r="B15" s="7">
        <v>-0.63630250963158197</v>
      </c>
      <c r="C15" s="10">
        <v>3.7296E-3</v>
      </c>
      <c r="D15" s="10">
        <v>1.5664000000000001E-2</v>
      </c>
      <c r="E15" s="7">
        <v>-0.36540417711302986</v>
      </c>
      <c r="F15" s="10">
        <v>1.5152000000000001E-2</v>
      </c>
      <c r="G15" s="10">
        <v>7.9545000000000005E-2</v>
      </c>
      <c r="H15" s="7">
        <v>0.15977312308937286</v>
      </c>
      <c r="I15" s="10">
        <v>0.16053000000000001</v>
      </c>
      <c r="J15" s="10">
        <v>0.28092</v>
      </c>
      <c r="K15" s="7">
        <v>-0.10531527354626569</v>
      </c>
      <c r="L15" s="10">
        <v>0.23449999999999999</v>
      </c>
      <c r="M15" s="10">
        <v>0.44768000000000002</v>
      </c>
      <c r="N15" s="7">
        <v>-0.12329110826233602</v>
      </c>
      <c r="O15" s="10">
        <v>0.53581999999999996</v>
      </c>
      <c r="P15" s="10">
        <v>0.70326</v>
      </c>
      <c r="Q15" s="7">
        <v>-0.17701338971552794</v>
      </c>
      <c r="R15" s="10">
        <v>0.77886999999999995</v>
      </c>
      <c r="S15" s="10">
        <v>0.95508999999999999</v>
      </c>
      <c r="T15" s="7">
        <v>-0.46306983537629165</v>
      </c>
      <c r="U15" s="10">
        <v>3.4965000000000003E-2</v>
      </c>
      <c r="V15" s="10">
        <v>0.21537999999999999</v>
      </c>
      <c r="W15" s="7">
        <v>2.1354274362616721E-2</v>
      </c>
      <c r="X15" s="10">
        <v>0.90151999999999999</v>
      </c>
      <c r="Y15" s="10">
        <v>0.99641000000000002</v>
      </c>
      <c r="Z15" s="7">
        <v>0.37028434563537083</v>
      </c>
      <c r="AA15" s="10">
        <v>0.28095999999999999</v>
      </c>
      <c r="AB15" s="10">
        <v>0.84289000000000003</v>
      </c>
      <c r="AC15" s="7">
        <v>0.2474186545699073</v>
      </c>
      <c r="AD15" s="10">
        <v>0.27862999999999999</v>
      </c>
      <c r="AE15" s="10">
        <v>0.4501</v>
      </c>
      <c r="AF15" s="7">
        <v>0.36880236860273108</v>
      </c>
      <c r="AG15" s="10">
        <v>0.13038</v>
      </c>
      <c r="AH15" s="10">
        <v>0.27379999999999999</v>
      </c>
      <c r="AI15" s="7">
        <v>8.8349724883249436E-2</v>
      </c>
      <c r="AJ15" s="8">
        <v>1</v>
      </c>
      <c r="AK15" s="8">
        <v>1</v>
      </c>
    </row>
    <row r="16" spans="1:37" x14ac:dyDescent="0.2">
      <c r="A16" s="4" t="s">
        <v>18</v>
      </c>
      <c r="B16" s="7">
        <v>1.4340071554281408E-2</v>
      </c>
      <c r="C16" s="10">
        <v>0.86651</v>
      </c>
      <c r="D16" s="10">
        <v>0.86651</v>
      </c>
      <c r="E16" s="7">
        <v>0.29950836216943522</v>
      </c>
      <c r="F16" s="10">
        <v>0.48485</v>
      </c>
      <c r="G16" s="10">
        <v>0.56566000000000005</v>
      </c>
      <c r="H16" s="7">
        <v>4.0719315686735591E-2</v>
      </c>
      <c r="I16" s="10">
        <v>1</v>
      </c>
      <c r="J16" s="10">
        <v>1</v>
      </c>
      <c r="K16" s="7">
        <v>1.0356931533656244E-2</v>
      </c>
      <c r="L16" s="10">
        <v>0.87848000000000004</v>
      </c>
      <c r="M16" s="10">
        <v>0.87848000000000004</v>
      </c>
      <c r="N16" s="7">
        <v>3.7637056635457355E-2</v>
      </c>
      <c r="O16" s="10">
        <v>0.77886999999999995</v>
      </c>
      <c r="P16" s="10">
        <v>0.95508999999999999</v>
      </c>
      <c r="Q16" s="7">
        <v>-0.11672683490655622</v>
      </c>
      <c r="R16" s="10">
        <v>0.95508999999999999</v>
      </c>
      <c r="S16" s="10">
        <v>0.95508999999999999</v>
      </c>
      <c r="T16" s="7">
        <v>-0.24826386050639471</v>
      </c>
      <c r="U16" s="10">
        <v>0.13753000000000001</v>
      </c>
      <c r="V16" s="10">
        <v>0.41259000000000001</v>
      </c>
      <c r="W16" s="7">
        <v>-0.36167214432677941</v>
      </c>
      <c r="X16" s="10">
        <v>9.7319000000000003E-2</v>
      </c>
      <c r="Y16" s="10">
        <v>0.38480999999999999</v>
      </c>
      <c r="Z16" s="7">
        <v>2.6295350102599535E-2</v>
      </c>
      <c r="AA16" s="10">
        <v>0.95508999999999999</v>
      </c>
      <c r="AB16" s="10">
        <v>1</v>
      </c>
      <c r="AC16" s="7">
        <v>0.15731555229290439</v>
      </c>
      <c r="AD16" s="10">
        <v>0.50536000000000003</v>
      </c>
      <c r="AE16" s="10">
        <v>0.62426999999999999</v>
      </c>
      <c r="AF16" s="7">
        <v>8.3406163483770612E-2</v>
      </c>
      <c r="AG16" s="10">
        <v>0.50536000000000003</v>
      </c>
      <c r="AH16" s="10">
        <v>0.62426999999999999</v>
      </c>
      <c r="AI16" s="7">
        <v>-8.3189421303639932E-2</v>
      </c>
      <c r="AJ16" s="8">
        <v>0.86651</v>
      </c>
      <c r="AK16" s="8">
        <v>1</v>
      </c>
    </row>
    <row r="17" spans="1:37" x14ac:dyDescent="0.2">
      <c r="A17" s="4" t="s">
        <v>19</v>
      </c>
      <c r="B17" s="7">
        <v>-0.19292629948262707</v>
      </c>
      <c r="C17" s="10">
        <v>1.3986E-2</v>
      </c>
      <c r="D17" s="10">
        <v>3.2634000000000003E-2</v>
      </c>
      <c r="E17" s="7">
        <v>0.14334008027247158</v>
      </c>
      <c r="F17" s="10">
        <v>0.48485</v>
      </c>
      <c r="G17" s="10">
        <v>0.56566000000000005</v>
      </c>
      <c r="H17" s="7">
        <v>0.53050790263604952</v>
      </c>
      <c r="I17" s="10">
        <v>1.5540000000000001E-4</v>
      </c>
      <c r="J17" s="10">
        <v>3.2634000000000001E-3</v>
      </c>
      <c r="K17" s="7">
        <v>0.18858128239506122</v>
      </c>
      <c r="L17" s="10">
        <v>1.4763E-2</v>
      </c>
      <c r="M17" s="10">
        <v>0.15501000000000001</v>
      </c>
      <c r="N17" s="7">
        <v>8.953454182272047E-2</v>
      </c>
      <c r="O17" s="10">
        <v>0.15198</v>
      </c>
      <c r="P17" s="10">
        <v>0.45594000000000001</v>
      </c>
      <c r="Q17" s="7">
        <v>7.6786789584291526E-2</v>
      </c>
      <c r="R17" s="10">
        <v>0.86651</v>
      </c>
      <c r="S17" s="10">
        <v>0.95508999999999999</v>
      </c>
      <c r="T17" s="7">
        <v>-0.31351648922213649</v>
      </c>
      <c r="U17" s="10">
        <v>5.1282000000000001E-2</v>
      </c>
      <c r="V17" s="10">
        <v>0.21537999999999999</v>
      </c>
      <c r="W17" s="7">
        <v>-0.32671101893678944</v>
      </c>
      <c r="X17" s="10">
        <v>0.45571</v>
      </c>
      <c r="Y17" s="10">
        <v>0.73614999999999997</v>
      </c>
      <c r="Z17" s="7">
        <v>0.30746971499775633</v>
      </c>
      <c r="AA17" s="10">
        <v>9.3862000000000001E-2</v>
      </c>
      <c r="AB17" s="10">
        <v>0.79496999999999995</v>
      </c>
      <c r="AC17" s="7">
        <v>0.29442969423964982</v>
      </c>
      <c r="AD17" s="10">
        <v>2.9526000000000001E-3</v>
      </c>
      <c r="AE17" s="10">
        <v>3.1001999999999998E-2</v>
      </c>
      <c r="AF17" s="7">
        <v>0.28439734971927599</v>
      </c>
      <c r="AG17" s="10">
        <v>0.13038</v>
      </c>
      <c r="AH17" s="10">
        <v>0.27379999999999999</v>
      </c>
      <c r="AI17" s="7">
        <v>0.3906627766124533</v>
      </c>
      <c r="AJ17" s="8">
        <v>9.3862000000000001E-2</v>
      </c>
      <c r="AK17" s="8">
        <v>0.65703</v>
      </c>
    </row>
    <row r="18" spans="1:37" x14ac:dyDescent="0.2">
      <c r="A18" s="4" t="s">
        <v>20</v>
      </c>
      <c r="B18" s="7">
        <v>-0.3454948969887397</v>
      </c>
      <c r="C18" s="10">
        <v>2.8903999999999999E-2</v>
      </c>
      <c r="D18" s="10">
        <v>6.0699000000000003E-2</v>
      </c>
      <c r="E18" s="7">
        <v>1.4203567373025194E-2</v>
      </c>
      <c r="F18" s="10">
        <v>0.93723000000000001</v>
      </c>
      <c r="G18" s="10">
        <v>0.93723000000000001</v>
      </c>
      <c r="H18" s="7">
        <v>0.18793085058675452</v>
      </c>
      <c r="I18" s="10">
        <v>0.16053000000000001</v>
      </c>
      <c r="J18" s="10">
        <v>0.28092</v>
      </c>
      <c r="K18" s="7">
        <v>1.1347802424083397E-2</v>
      </c>
      <c r="L18" s="10">
        <v>0.72089999999999999</v>
      </c>
      <c r="M18" s="10">
        <v>0.87848000000000004</v>
      </c>
      <c r="N18" s="7">
        <v>-0.26032026554012688</v>
      </c>
      <c r="O18" s="10">
        <v>0.15198</v>
      </c>
      <c r="P18" s="10">
        <v>0.45594000000000001</v>
      </c>
      <c r="Q18" s="7">
        <v>0.28231252895035652</v>
      </c>
      <c r="R18" s="10">
        <v>0.95508999999999999</v>
      </c>
      <c r="S18" s="10">
        <v>0.95508999999999999</v>
      </c>
      <c r="T18" s="7">
        <v>-0.14969258599115065</v>
      </c>
      <c r="U18" s="10">
        <v>0.73077000000000003</v>
      </c>
      <c r="V18" s="10">
        <v>0.85255999999999998</v>
      </c>
      <c r="W18" s="7">
        <v>-3.3163292761418717E-2</v>
      </c>
      <c r="X18" s="10">
        <v>0.71036999999999995</v>
      </c>
      <c r="Y18" s="10">
        <v>0.87751999999999997</v>
      </c>
      <c r="Z18" s="7">
        <v>0.14673891793562355</v>
      </c>
      <c r="AA18" s="10">
        <v>0.69433</v>
      </c>
      <c r="AB18" s="10">
        <v>0.91130999999999995</v>
      </c>
      <c r="AC18" s="7">
        <v>0.13525331487462999</v>
      </c>
      <c r="AD18" s="10">
        <v>0.32821</v>
      </c>
      <c r="AE18" s="10">
        <v>0.49231000000000003</v>
      </c>
      <c r="AF18" s="7">
        <v>7.7705401585777878E-2</v>
      </c>
      <c r="AG18" s="10">
        <v>0.95913000000000004</v>
      </c>
      <c r="AH18" s="10">
        <v>0.95913000000000004</v>
      </c>
      <c r="AI18" s="7">
        <v>0.74200760289302714</v>
      </c>
      <c r="AJ18" s="8">
        <v>0.15198</v>
      </c>
      <c r="AK18" s="8">
        <v>0.66247</v>
      </c>
    </row>
    <row r="19" spans="1:37" x14ac:dyDescent="0.2">
      <c r="A19" s="4" t="s">
        <v>21</v>
      </c>
      <c r="B19" s="7">
        <v>0.38758562740047786</v>
      </c>
      <c r="C19" s="10">
        <v>5.9052000000000002E-3</v>
      </c>
      <c r="D19" s="10">
        <v>1.7715999999999999E-2</v>
      </c>
      <c r="E19" s="7">
        <v>1.3823816316918425E-2</v>
      </c>
      <c r="F19" s="10">
        <v>0.93723000000000001</v>
      </c>
      <c r="G19" s="10">
        <v>0.93723000000000001</v>
      </c>
      <c r="H19" s="7">
        <v>0.73229073321522353</v>
      </c>
      <c r="I19" s="10">
        <v>1.8648E-3</v>
      </c>
      <c r="J19" s="10">
        <v>1.3054E-2</v>
      </c>
      <c r="K19" s="7">
        <v>0.43051193281983213</v>
      </c>
      <c r="L19" s="10">
        <v>6.4957000000000001E-2</v>
      </c>
      <c r="M19" s="10">
        <v>0.17050999999999999</v>
      </c>
      <c r="N19" s="7">
        <v>0.35911797289652103</v>
      </c>
      <c r="O19" s="10">
        <v>0.33566000000000001</v>
      </c>
      <c r="P19" s="10">
        <v>0.50349999999999995</v>
      </c>
      <c r="Q19" s="7">
        <v>0.78390178876274419</v>
      </c>
      <c r="R19" s="10">
        <v>9.3240000000000007E-3</v>
      </c>
      <c r="S19" s="10">
        <v>9.7902000000000003E-2</v>
      </c>
      <c r="T19" s="7">
        <v>2.4790557049918505E-2</v>
      </c>
      <c r="U19" s="10">
        <v>0.73077000000000003</v>
      </c>
      <c r="V19" s="10">
        <v>0.85255999999999998</v>
      </c>
      <c r="W19" s="7">
        <v>-6.2930699696259751E-3</v>
      </c>
      <c r="X19" s="10">
        <v>0.80478000000000005</v>
      </c>
      <c r="Y19" s="10">
        <v>0.93891000000000002</v>
      </c>
      <c r="Z19" s="7">
        <v>-5.1649738451413185E-2</v>
      </c>
      <c r="AA19" s="10">
        <v>1</v>
      </c>
      <c r="AB19" s="10">
        <v>1</v>
      </c>
      <c r="AC19" s="7">
        <v>0.42851573320057845</v>
      </c>
      <c r="AD19" s="10">
        <v>0.10489999999999999</v>
      </c>
      <c r="AE19" s="10">
        <v>0.31469000000000003</v>
      </c>
      <c r="AF19" s="7">
        <v>0.3049943501744341</v>
      </c>
      <c r="AG19" s="10">
        <v>0.38228000000000001</v>
      </c>
      <c r="AH19" s="10">
        <v>0.53520000000000001</v>
      </c>
      <c r="AI19" s="7">
        <v>0.13757574765057967</v>
      </c>
      <c r="AJ19" s="8">
        <v>0.77886999999999995</v>
      </c>
      <c r="AK19" s="8">
        <v>1</v>
      </c>
    </row>
    <row r="20" spans="1:37" x14ac:dyDescent="0.2">
      <c r="A20" s="4" t="s">
        <v>22</v>
      </c>
      <c r="B20" s="7">
        <v>-4.6543587584871204E-2</v>
      </c>
      <c r="C20" s="10">
        <v>0.86651</v>
      </c>
      <c r="D20" s="10">
        <v>0.86651</v>
      </c>
      <c r="E20" s="7">
        <v>-1.1809193668482134</v>
      </c>
      <c r="F20" s="10">
        <v>6.4935000000000007E-2</v>
      </c>
      <c r="G20" s="10">
        <v>0.13636000000000001</v>
      </c>
      <c r="H20" s="7">
        <v>-1.7921554898834735E-2</v>
      </c>
      <c r="I20" s="10">
        <v>0.72089999999999999</v>
      </c>
      <c r="J20" s="10">
        <v>0.79679</v>
      </c>
      <c r="K20" s="7">
        <v>-0.53011962045123084</v>
      </c>
      <c r="L20" s="10">
        <v>0.38228000000000001</v>
      </c>
      <c r="M20" s="10">
        <v>0.61753999999999998</v>
      </c>
      <c r="N20" s="7">
        <v>0.2564193394077563</v>
      </c>
      <c r="O20" s="10">
        <v>0.33566000000000001</v>
      </c>
      <c r="P20" s="10">
        <v>0.50349999999999995</v>
      </c>
      <c r="Q20" s="7">
        <v>0.44544072282948655</v>
      </c>
      <c r="R20" s="10">
        <v>0.33566000000000001</v>
      </c>
      <c r="S20" s="10">
        <v>0.70489999999999997</v>
      </c>
      <c r="T20" s="7">
        <v>-3.4495312563398883E-2</v>
      </c>
      <c r="U20" s="10">
        <v>0.94521999999999995</v>
      </c>
      <c r="V20" s="10">
        <v>0.94521999999999995</v>
      </c>
      <c r="W20" s="7">
        <v>-1.2101052519624247</v>
      </c>
      <c r="X20" s="10">
        <v>1.7482999999999999E-2</v>
      </c>
      <c r="Y20" s="10">
        <v>0.12238</v>
      </c>
      <c r="Z20" s="7">
        <v>-0.27501706385534419</v>
      </c>
      <c r="AA20" s="10">
        <v>0.69433</v>
      </c>
      <c r="AB20" s="10">
        <v>0.91130999999999995</v>
      </c>
      <c r="AC20" s="7">
        <v>-8.970358737741968E-2</v>
      </c>
      <c r="AD20" s="10">
        <v>0.95913000000000004</v>
      </c>
      <c r="AE20" s="10">
        <v>0.95913000000000004</v>
      </c>
      <c r="AF20" s="7">
        <v>0.45696973106834449</v>
      </c>
      <c r="AG20" s="10">
        <v>0.64537999999999995</v>
      </c>
      <c r="AH20" s="10">
        <v>0.71331</v>
      </c>
      <c r="AI20" s="7">
        <v>-0.10903945144753102</v>
      </c>
      <c r="AJ20" s="8">
        <v>0.95508999999999999</v>
      </c>
      <c r="AK20" s="8">
        <v>1</v>
      </c>
    </row>
    <row r="21" spans="1:37" x14ac:dyDescent="0.2">
      <c r="A21" s="4" t="s">
        <v>34</v>
      </c>
      <c r="B21" s="7">
        <v>-0.28448286437210335</v>
      </c>
      <c r="C21" s="10">
        <v>0.15198</v>
      </c>
      <c r="D21" s="10">
        <v>0.22797000000000001</v>
      </c>
      <c r="E21" s="7">
        <v>-0.98801633308940495</v>
      </c>
      <c r="F21" s="10">
        <v>6.4935000000000007E-2</v>
      </c>
      <c r="G21" s="10">
        <v>0.13636000000000001</v>
      </c>
      <c r="H21" s="7">
        <v>0.65188044121242861</v>
      </c>
      <c r="I21" s="10">
        <v>0.16053000000000001</v>
      </c>
      <c r="J21" s="10">
        <v>0.28092</v>
      </c>
      <c r="K21" s="7">
        <v>0.79783283329540566</v>
      </c>
      <c r="L21" s="10">
        <v>3.7918E-2</v>
      </c>
      <c r="M21" s="10">
        <v>0.17050999999999999</v>
      </c>
      <c r="N21" s="7">
        <v>1.1356882961384311</v>
      </c>
      <c r="O21" s="10">
        <v>3.7296E-3</v>
      </c>
      <c r="P21" s="10">
        <v>6.5268000000000007E-2</v>
      </c>
      <c r="Q21" s="7">
        <v>0.47196445006866483</v>
      </c>
      <c r="R21" s="10">
        <v>0.33566000000000001</v>
      </c>
      <c r="S21" s="10">
        <v>0.70489999999999997</v>
      </c>
      <c r="T21" s="7">
        <v>8.801031079840449E-2</v>
      </c>
      <c r="U21" s="10">
        <v>0.73077000000000003</v>
      </c>
      <c r="V21" s="10">
        <v>0.85255999999999998</v>
      </c>
      <c r="W21" s="7">
        <v>-1.3542353322938396</v>
      </c>
      <c r="X21" s="10">
        <v>2.3310000000000002E-3</v>
      </c>
      <c r="Y21" s="10">
        <v>2.4476000000000001E-2</v>
      </c>
      <c r="Z21" s="7">
        <v>0.31538470583875799</v>
      </c>
      <c r="AA21" s="10">
        <v>0.23186000000000001</v>
      </c>
      <c r="AB21" s="10">
        <v>0.8115</v>
      </c>
      <c r="AC21" s="7">
        <v>1.7500281897649455</v>
      </c>
      <c r="AD21" s="10">
        <v>1.5540000000000001E-4</v>
      </c>
      <c r="AE21" s="10">
        <v>3.2634000000000001E-3</v>
      </c>
      <c r="AF21" s="7">
        <v>1.2106075080620791</v>
      </c>
      <c r="AG21" s="10">
        <v>4.6620000000000003E-3</v>
      </c>
      <c r="AH21" s="10">
        <v>7.3427000000000006E-2</v>
      </c>
      <c r="AI21" s="7">
        <v>0.43324917703087173</v>
      </c>
      <c r="AJ21" s="8">
        <v>0.18928</v>
      </c>
      <c r="AK21" s="8">
        <v>0.66247</v>
      </c>
    </row>
    <row r="22" spans="1:37" x14ac:dyDescent="0.2">
      <c r="A22" s="4" t="s">
        <v>23</v>
      </c>
      <c r="B22" s="7">
        <v>-0.26887876740879513</v>
      </c>
      <c r="C22" s="10">
        <v>6.2160000000000004E-4</v>
      </c>
      <c r="D22" s="10">
        <v>6.5268000000000001E-3</v>
      </c>
      <c r="E22" s="7">
        <v>-0.1678128248873314</v>
      </c>
      <c r="F22" s="10">
        <v>0.17965</v>
      </c>
      <c r="G22" s="10">
        <v>0.29021000000000002</v>
      </c>
      <c r="H22" s="7">
        <v>0.19911662025278076</v>
      </c>
      <c r="I22" s="10">
        <v>6.4957000000000001E-2</v>
      </c>
      <c r="J22" s="10">
        <v>0.17050999999999999</v>
      </c>
      <c r="K22" s="7">
        <v>-4.832001672867392E-2</v>
      </c>
      <c r="L22" s="10">
        <v>0.44180000000000003</v>
      </c>
      <c r="M22" s="10">
        <v>0.61851999999999996</v>
      </c>
      <c r="N22" s="7">
        <v>2.9072624386087043E-2</v>
      </c>
      <c r="O22" s="10">
        <v>0.86651</v>
      </c>
      <c r="P22" s="10">
        <v>0.95508999999999999</v>
      </c>
      <c r="Q22" s="7">
        <v>3.9592920810632037E-2</v>
      </c>
      <c r="R22" s="10">
        <v>0.69433</v>
      </c>
      <c r="S22" s="10">
        <v>0.95508999999999999</v>
      </c>
      <c r="T22" s="7">
        <v>-0.18549851415078145</v>
      </c>
      <c r="U22" s="10">
        <v>0.1014</v>
      </c>
      <c r="V22" s="10">
        <v>0.35489999999999999</v>
      </c>
      <c r="W22" s="7">
        <v>3.0457435000826649E-2</v>
      </c>
      <c r="X22" s="10">
        <v>0.71036999999999995</v>
      </c>
      <c r="Y22" s="10">
        <v>0.87751999999999997</v>
      </c>
      <c r="Z22" s="7">
        <v>0.14276097889687556</v>
      </c>
      <c r="AA22" s="10">
        <v>0.61258999999999997</v>
      </c>
      <c r="AB22" s="10">
        <v>0.91130999999999995</v>
      </c>
      <c r="AC22" s="7">
        <v>0.11227358421121636</v>
      </c>
      <c r="AD22" s="10">
        <v>0.38228000000000001</v>
      </c>
      <c r="AE22" s="10">
        <v>0.53520000000000001</v>
      </c>
      <c r="AF22" s="7">
        <v>0.34333108209193064</v>
      </c>
      <c r="AG22" s="10">
        <v>0.16053000000000001</v>
      </c>
      <c r="AH22" s="10">
        <v>0.30646000000000001</v>
      </c>
      <c r="AI22" s="7">
        <v>0.1074197389538476</v>
      </c>
      <c r="AJ22" s="8">
        <v>0.53581999999999996</v>
      </c>
      <c r="AK22" s="8">
        <v>1</v>
      </c>
    </row>
    <row r="23" spans="1:37" x14ac:dyDescent="0.2">
      <c r="A23" s="4" t="s">
        <v>35</v>
      </c>
      <c r="B23" s="7">
        <v>1.9852977370611313E-2</v>
      </c>
      <c r="C23" s="10">
        <v>0.86651</v>
      </c>
      <c r="D23" s="10">
        <v>0.86651</v>
      </c>
      <c r="E23" s="7">
        <v>-0.78764953706401641</v>
      </c>
      <c r="F23" s="10">
        <v>2.5974000000000001E-2</v>
      </c>
      <c r="G23" s="10">
        <v>9.0909000000000004E-2</v>
      </c>
      <c r="H23" s="7">
        <v>0.72657269865008711</v>
      </c>
      <c r="I23" s="10">
        <v>0.10489999999999999</v>
      </c>
      <c r="J23" s="10">
        <v>0.24476000000000001</v>
      </c>
      <c r="K23" s="7">
        <v>0.47530077982490049</v>
      </c>
      <c r="L23" s="10">
        <v>1.4763E-2</v>
      </c>
      <c r="M23" s="10">
        <v>0.15501000000000001</v>
      </c>
      <c r="N23" s="7">
        <v>0.34968002348595206</v>
      </c>
      <c r="O23" s="10">
        <v>9.3240000000000007E-3</v>
      </c>
      <c r="P23" s="10">
        <v>6.5268000000000007E-2</v>
      </c>
      <c r="Q23" s="7">
        <v>0.45811668653324134</v>
      </c>
      <c r="R23" s="10">
        <v>0.12059</v>
      </c>
      <c r="S23" s="10">
        <v>0.6331</v>
      </c>
      <c r="T23" s="7">
        <v>-8.8866268359609535E-2</v>
      </c>
      <c r="U23" s="10">
        <v>0.83565999999999996</v>
      </c>
      <c r="V23" s="10">
        <v>0.92362999999999995</v>
      </c>
      <c r="W23" s="7">
        <v>-0.43449709661573088</v>
      </c>
      <c r="X23" s="10">
        <v>0.16492000000000001</v>
      </c>
      <c r="Y23" s="10">
        <v>0.38480999999999999</v>
      </c>
      <c r="Z23" s="7">
        <v>-5.8590915268656119E-2</v>
      </c>
      <c r="AA23" s="10">
        <v>1</v>
      </c>
      <c r="AB23" s="10">
        <v>1</v>
      </c>
      <c r="AC23" s="7">
        <v>0.36184990875660716</v>
      </c>
      <c r="AD23" s="10">
        <v>0.23449999999999999</v>
      </c>
      <c r="AE23" s="10">
        <v>0.4501</v>
      </c>
      <c r="AF23" s="7">
        <v>0.21978826083596381</v>
      </c>
      <c r="AG23" s="10">
        <v>0.57374000000000003</v>
      </c>
      <c r="AH23" s="10">
        <v>0.66935999999999996</v>
      </c>
      <c r="AI23" s="7">
        <v>0.20715511758652205</v>
      </c>
      <c r="AJ23" s="8">
        <v>0.86651</v>
      </c>
      <c r="AK23" s="8">
        <v>1</v>
      </c>
    </row>
    <row r="24" spans="1:37" x14ac:dyDescent="0.2">
      <c r="A24" s="4" t="s">
        <v>24</v>
      </c>
      <c r="B24" s="7">
        <v>-0.51190114355432215</v>
      </c>
      <c r="C24" s="10">
        <v>5.9052000000000002E-3</v>
      </c>
      <c r="D24" s="10">
        <v>1.7715999999999999E-2</v>
      </c>
      <c r="E24" s="7">
        <v>-0.69988686165622482</v>
      </c>
      <c r="F24" s="10">
        <v>2.5974000000000001E-2</v>
      </c>
      <c r="G24" s="10">
        <v>9.0909000000000004E-2</v>
      </c>
      <c r="H24" s="7">
        <v>-0.39454007928502222</v>
      </c>
      <c r="I24" s="10">
        <v>3.7918E-2</v>
      </c>
      <c r="J24" s="10">
        <v>0.11375</v>
      </c>
      <c r="K24" s="7">
        <v>-0.31748205345648373</v>
      </c>
      <c r="L24" s="10">
        <v>6.4957000000000001E-2</v>
      </c>
      <c r="M24" s="10">
        <v>0.17050999999999999</v>
      </c>
      <c r="N24" s="7">
        <v>7.2607918359885559E-2</v>
      </c>
      <c r="O24" s="10">
        <v>0.86651</v>
      </c>
      <c r="P24" s="10">
        <v>0.95508999999999999</v>
      </c>
      <c r="Q24" s="7">
        <v>0.21524350871640507</v>
      </c>
      <c r="R24" s="10">
        <v>0.95508999999999999</v>
      </c>
      <c r="S24" s="10">
        <v>0.95508999999999999</v>
      </c>
      <c r="T24" s="7">
        <v>-0.28093319501888558</v>
      </c>
      <c r="U24" s="10">
        <v>0.23427000000000001</v>
      </c>
      <c r="V24" s="10">
        <v>0.61495</v>
      </c>
      <c r="W24" s="7">
        <v>-0.75924705780076707</v>
      </c>
      <c r="X24" s="10">
        <v>2.3310000000000002E-3</v>
      </c>
      <c r="Y24" s="10">
        <v>2.4476000000000001E-2</v>
      </c>
      <c r="Z24" s="7">
        <v>-0.37448961728577146</v>
      </c>
      <c r="AA24" s="10">
        <v>7.2106000000000003E-2</v>
      </c>
      <c r="AB24" s="10">
        <v>0.79496999999999995</v>
      </c>
      <c r="AC24" s="7">
        <v>8.8252518258105539E-2</v>
      </c>
      <c r="AD24" s="10">
        <v>0.95913000000000004</v>
      </c>
      <c r="AE24" s="10">
        <v>0.95913000000000004</v>
      </c>
      <c r="AF24" s="7">
        <v>5.3910462827905903E-2</v>
      </c>
      <c r="AG24" s="10">
        <v>0.72089999999999999</v>
      </c>
      <c r="AH24" s="10">
        <v>0.75695000000000001</v>
      </c>
      <c r="AI24" s="7">
        <v>6.8733852715268995E-2</v>
      </c>
      <c r="AJ24" s="8">
        <v>0.77886999999999995</v>
      </c>
      <c r="AK24" s="8">
        <v>1</v>
      </c>
    </row>
    <row r="25" spans="1:37" x14ac:dyDescent="0.2">
      <c r="A25" s="4" t="s">
        <v>25</v>
      </c>
      <c r="B25" s="7">
        <v>-0.15664094971635301</v>
      </c>
      <c r="C25" s="10">
        <v>0.53581999999999996</v>
      </c>
      <c r="D25" s="10">
        <v>0.66188999999999998</v>
      </c>
      <c r="E25" s="7">
        <v>-0.49655627781087475</v>
      </c>
      <c r="F25" s="10">
        <v>0.39394000000000001</v>
      </c>
      <c r="G25" s="10">
        <v>0.55152000000000001</v>
      </c>
      <c r="H25" s="7">
        <v>0.71283228472233517</v>
      </c>
      <c r="I25" s="10">
        <v>2.0667999999999999E-2</v>
      </c>
      <c r="J25" s="10">
        <v>8.6806999999999995E-2</v>
      </c>
      <c r="K25" s="7">
        <v>0.53967991692899631</v>
      </c>
      <c r="L25" s="10">
        <v>8.2984000000000002E-2</v>
      </c>
      <c r="M25" s="10">
        <v>0.19363</v>
      </c>
      <c r="N25" s="7">
        <v>0.65139378864404662</v>
      </c>
      <c r="O25" s="10">
        <v>4.0092999999999997E-2</v>
      </c>
      <c r="P25" s="10">
        <v>0.16839000000000001</v>
      </c>
      <c r="Q25" s="7">
        <v>0.22347151219670991</v>
      </c>
      <c r="R25" s="10">
        <v>0.53581999999999996</v>
      </c>
      <c r="S25" s="10">
        <v>0.93767999999999996</v>
      </c>
      <c r="T25" s="7">
        <v>0.28785340000073489</v>
      </c>
      <c r="U25" s="10">
        <v>0.36597000000000002</v>
      </c>
      <c r="V25" s="10">
        <v>0.76853000000000005</v>
      </c>
      <c r="W25" s="7">
        <v>-0.33190959329705194</v>
      </c>
      <c r="X25" s="10">
        <v>0.38286999999999999</v>
      </c>
      <c r="Y25" s="10">
        <v>0.67001999999999995</v>
      </c>
      <c r="Z25" s="7">
        <v>0.38297757771681162</v>
      </c>
      <c r="AA25" s="10">
        <v>0.46339999999999998</v>
      </c>
      <c r="AB25" s="10">
        <v>0.91130999999999995</v>
      </c>
      <c r="AC25" s="7">
        <v>0.5809713556232321</v>
      </c>
      <c r="AD25" s="10">
        <v>0.19486999999999999</v>
      </c>
      <c r="AE25" s="10">
        <v>0.4501</v>
      </c>
      <c r="AF25" s="7">
        <v>0.59772376929817028</v>
      </c>
      <c r="AG25" s="10">
        <v>8.2984000000000002E-2</v>
      </c>
      <c r="AH25" s="10">
        <v>0.27379999999999999</v>
      </c>
      <c r="AI25" s="7">
        <v>0.43901267504121577</v>
      </c>
      <c r="AJ25" s="8">
        <v>0.23186000000000001</v>
      </c>
      <c r="AK25" s="8">
        <v>0.69557000000000002</v>
      </c>
    </row>
    <row r="26" spans="1:37" x14ac:dyDescent="0.2">
      <c r="A26" s="4" t="s">
        <v>26</v>
      </c>
      <c r="B26" s="7">
        <v>-0.29232717846327994</v>
      </c>
      <c r="C26" s="10">
        <v>5.4079000000000002E-2</v>
      </c>
      <c r="D26" s="10">
        <v>0.10324</v>
      </c>
      <c r="E26" s="7">
        <v>-0.30574382588506133</v>
      </c>
      <c r="F26" s="10">
        <v>0.30952000000000002</v>
      </c>
      <c r="G26" s="10">
        <v>0.46428999999999998</v>
      </c>
      <c r="H26" s="7">
        <v>0.15573155523911275</v>
      </c>
      <c r="I26" s="10">
        <v>0.50536000000000003</v>
      </c>
      <c r="J26" s="10">
        <v>0.75804000000000005</v>
      </c>
      <c r="K26" s="7">
        <v>4.6765715656304607E-2</v>
      </c>
      <c r="L26" s="10">
        <v>0.79844999999999999</v>
      </c>
      <c r="M26" s="10">
        <v>0.87848000000000004</v>
      </c>
      <c r="N26" s="7">
        <v>0.15103029845485239</v>
      </c>
      <c r="O26" s="10">
        <v>0.28095999999999999</v>
      </c>
      <c r="P26" s="10">
        <v>0.50349999999999995</v>
      </c>
      <c r="Q26" s="7">
        <v>0.40180321465087232</v>
      </c>
      <c r="R26" s="10">
        <v>0.18928</v>
      </c>
      <c r="S26" s="10">
        <v>0.66247</v>
      </c>
      <c r="T26" s="7">
        <v>-0.44449525831199743</v>
      </c>
      <c r="U26" s="10">
        <v>1.1655000000000001E-3</v>
      </c>
      <c r="V26" s="10">
        <v>2.4476000000000001E-2</v>
      </c>
      <c r="W26" s="7">
        <v>-0.28439479132009993</v>
      </c>
      <c r="X26" s="10">
        <v>0.38286999999999999</v>
      </c>
      <c r="Y26" s="10">
        <v>0.67001999999999995</v>
      </c>
      <c r="Z26" s="7">
        <v>-9.4954938077682627E-2</v>
      </c>
      <c r="AA26" s="10">
        <v>0.46339999999999998</v>
      </c>
      <c r="AB26" s="10">
        <v>0.91130999999999995</v>
      </c>
      <c r="AC26" s="7">
        <v>-2.4092547115744267E-2</v>
      </c>
      <c r="AD26" s="10">
        <v>0.79844999999999999</v>
      </c>
      <c r="AE26" s="10">
        <v>0.93152000000000001</v>
      </c>
      <c r="AF26" s="7">
        <v>-0.1476905947164191</v>
      </c>
      <c r="AG26" s="10">
        <v>0.32821</v>
      </c>
      <c r="AH26" s="10">
        <v>0.53017999999999998</v>
      </c>
      <c r="AI26" s="7">
        <v>2.3732969282050931E-3</v>
      </c>
      <c r="AJ26" s="8">
        <v>0.95508999999999999</v>
      </c>
      <c r="AK26" s="8">
        <v>1</v>
      </c>
    </row>
    <row r="27" spans="1:37" x14ac:dyDescent="0.2">
      <c r="A27" s="4" t="s">
        <v>27</v>
      </c>
      <c r="B27" s="7">
        <v>-0.23984096480395323</v>
      </c>
      <c r="C27" s="10">
        <v>3.1080000000000002E-4</v>
      </c>
      <c r="D27" s="10">
        <v>6.5268000000000001E-3</v>
      </c>
      <c r="E27" s="7">
        <v>-0.89353001709908142</v>
      </c>
      <c r="F27" s="10">
        <v>8.6580000000000008E-3</v>
      </c>
      <c r="G27" s="10">
        <v>7.9545000000000005E-2</v>
      </c>
      <c r="H27" s="7">
        <v>-0.11777011899488699</v>
      </c>
      <c r="I27" s="10">
        <v>0.64537999999999995</v>
      </c>
      <c r="J27" s="10">
        <v>0.79679</v>
      </c>
      <c r="K27" s="7">
        <v>-0.11462142465765623</v>
      </c>
      <c r="L27" s="10">
        <v>0.44180000000000003</v>
      </c>
      <c r="M27" s="10">
        <v>0.61851999999999996</v>
      </c>
      <c r="N27" s="7">
        <v>8.3496065571644351E-3</v>
      </c>
      <c r="O27" s="10">
        <v>0.95508999999999999</v>
      </c>
      <c r="P27" s="10">
        <v>0.95508999999999999</v>
      </c>
      <c r="Q27" s="7">
        <v>-3.8871720657585485E-2</v>
      </c>
      <c r="R27" s="10">
        <v>0.77886999999999995</v>
      </c>
      <c r="S27" s="10">
        <v>0.95508999999999999</v>
      </c>
      <c r="T27" s="7">
        <v>-0.19230506545489412</v>
      </c>
      <c r="U27" s="10">
        <v>0.53380000000000005</v>
      </c>
      <c r="V27" s="10">
        <v>0.80069999999999997</v>
      </c>
      <c r="W27" s="7">
        <v>0.16893963118118016</v>
      </c>
      <c r="X27" s="10">
        <v>0.62004999999999999</v>
      </c>
      <c r="Y27" s="10">
        <v>0.87751999999999997</v>
      </c>
      <c r="Z27" s="7">
        <v>-2.6508162632413956E-2</v>
      </c>
      <c r="AA27" s="10">
        <v>0.61258999999999997</v>
      </c>
      <c r="AB27" s="10">
        <v>0.91130999999999995</v>
      </c>
      <c r="AC27" s="7">
        <v>0.10027801530080183</v>
      </c>
      <c r="AD27" s="10">
        <v>0.87848000000000004</v>
      </c>
      <c r="AE27" s="10">
        <v>0.95913000000000004</v>
      </c>
      <c r="AF27" s="7">
        <v>0.11893010287975514</v>
      </c>
      <c r="AG27" s="10">
        <v>0.38228000000000001</v>
      </c>
      <c r="AH27" s="10">
        <v>0.53520000000000001</v>
      </c>
      <c r="AI27" s="7">
        <v>0.26002416696907282</v>
      </c>
      <c r="AJ27" s="8">
        <v>0.33566000000000001</v>
      </c>
      <c r="AK27" s="8">
        <v>0.83347000000000004</v>
      </c>
    </row>
    <row r="28" spans="1:37" ht="17.25" customHeight="1" x14ac:dyDescent="0.2">
      <c r="A28" s="4" t="s">
        <v>28</v>
      </c>
      <c r="B28" s="7">
        <v>-4.941504882890424E-2</v>
      </c>
      <c r="C28" s="10">
        <v>0.69433</v>
      </c>
      <c r="D28" s="10">
        <v>0.81005000000000005</v>
      </c>
      <c r="E28" s="7">
        <v>-0.49410013211597192</v>
      </c>
      <c r="F28" s="10">
        <v>9.3074000000000004E-2</v>
      </c>
      <c r="G28" s="10">
        <v>0.17768999999999999</v>
      </c>
      <c r="H28" s="7">
        <v>1.0098768732912191</v>
      </c>
      <c r="I28" s="10">
        <v>1.0411999999999999E-2</v>
      </c>
      <c r="J28" s="10">
        <v>5.4662000000000002E-2</v>
      </c>
      <c r="K28" s="7">
        <v>0.59724094705845321</v>
      </c>
      <c r="L28" s="10">
        <v>6.4957000000000001E-2</v>
      </c>
      <c r="M28" s="10">
        <v>0.17050999999999999</v>
      </c>
      <c r="N28" s="7">
        <v>0.29147041734204304</v>
      </c>
      <c r="O28" s="10">
        <v>0.33566000000000001</v>
      </c>
      <c r="P28" s="10">
        <v>0.50349999999999995</v>
      </c>
      <c r="Q28" s="7">
        <v>2.0073698880715973E-2</v>
      </c>
      <c r="R28" s="10">
        <v>0.86651</v>
      </c>
      <c r="S28" s="10">
        <v>0.95508999999999999</v>
      </c>
      <c r="T28" s="7">
        <v>-2.0978986245488329E-2</v>
      </c>
      <c r="U28" s="10">
        <v>0.94521999999999995</v>
      </c>
      <c r="V28" s="10">
        <v>0.94521999999999995</v>
      </c>
      <c r="W28" s="7">
        <v>-0.2212130744447558</v>
      </c>
      <c r="X28" s="10">
        <v>1</v>
      </c>
      <c r="Y28" s="10">
        <v>1</v>
      </c>
      <c r="Z28" s="7">
        <v>0.14296074882773269</v>
      </c>
      <c r="AA28" s="10">
        <v>0.53581999999999996</v>
      </c>
      <c r="AB28" s="10">
        <v>0.91130999999999995</v>
      </c>
      <c r="AC28" s="7">
        <v>0.51398341470789166</v>
      </c>
      <c r="AD28" s="10">
        <v>6.4957000000000001E-2</v>
      </c>
      <c r="AE28" s="10">
        <v>0.27282000000000001</v>
      </c>
      <c r="AF28" s="7">
        <v>0.56839555392182639</v>
      </c>
      <c r="AG28" s="10">
        <v>2.8126999999999999E-2</v>
      </c>
      <c r="AH28" s="10">
        <v>0.15925</v>
      </c>
      <c r="AI28" s="7">
        <v>0.38916459467260633</v>
      </c>
      <c r="AJ28" s="8">
        <v>0.39689000000000002</v>
      </c>
      <c r="AK28" s="8">
        <v>0.83347000000000004</v>
      </c>
    </row>
    <row r="29" spans="1:37" x14ac:dyDescent="0.2">
      <c r="A29" s="4" t="s">
        <v>29</v>
      </c>
      <c r="B29" s="7">
        <v>-0.34707111376844146</v>
      </c>
      <c r="C29" s="10">
        <v>7.2106000000000003E-2</v>
      </c>
      <c r="D29" s="10">
        <v>0.12617999999999999</v>
      </c>
      <c r="E29" s="7">
        <v>-0.15141576313835792</v>
      </c>
      <c r="F29" s="10">
        <v>0.48485</v>
      </c>
      <c r="G29" s="10">
        <v>0.56566000000000005</v>
      </c>
      <c r="H29" s="7">
        <v>0.2889460076181507</v>
      </c>
      <c r="I29" s="10">
        <v>2.8126999999999999E-2</v>
      </c>
      <c r="J29" s="10">
        <v>9.8446000000000006E-2</v>
      </c>
      <c r="K29" s="7">
        <v>0.11998633207117315</v>
      </c>
      <c r="L29" s="10">
        <v>0.19486999999999999</v>
      </c>
      <c r="M29" s="10">
        <v>0.40922999999999998</v>
      </c>
      <c r="N29" s="7">
        <v>0.32294101210399795</v>
      </c>
      <c r="O29" s="10">
        <v>0.23186000000000001</v>
      </c>
      <c r="P29" s="10">
        <v>0.50349999999999995</v>
      </c>
      <c r="Q29" s="7">
        <v>0.38957999875170657</v>
      </c>
      <c r="R29" s="10">
        <v>3.7296E-3</v>
      </c>
      <c r="S29" s="10">
        <v>7.8322000000000003E-2</v>
      </c>
      <c r="T29" s="7">
        <v>-0.12657956284785854</v>
      </c>
      <c r="U29" s="10">
        <v>0.53380000000000005</v>
      </c>
      <c r="V29" s="10">
        <v>0.80069999999999997</v>
      </c>
      <c r="W29" s="7">
        <v>2.0470423312980657E-2</v>
      </c>
      <c r="X29" s="10">
        <v>0.71036999999999995</v>
      </c>
      <c r="Y29" s="10">
        <v>0.87751999999999997</v>
      </c>
      <c r="Z29" s="7">
        <v>0.20865418595765917</v>
      </c>
      <c r="AA29" s="10">
        <v>0.69433</v>
      </c>
      <c r="AB29" s="10">
        <v>0.91130999999999995</v>
      </c>
      <c r="AC29" s="7">
        <v>0.18043692795891708</v>
      </c>
      <c r="AD29" s="10">
        <v>0.27862999999999999</v>
      </c>
      <c r="AE29" s="10">
        <v>0.4501</v>
      </c>
      <c r="AF29" s="7">
        <v>0.45004460864247342</v>
      </c>
      <c r="AG29" s="10">
        <v>0.13038</v>
      </c>
      <c r="AH29" s="10">
        <v>0.27379999999999999</v>
      </c>
      <c r="AI29" s="7">
        <v>0.47030276711145724</v>
      </c>
      <c r="AJ29" s="8">
        <v>2.8903999999999999E-2</v>
      </c>
      <c r="AK29" s="8">
        <v>0.30349999999999999</v>
      </c>
    </row>
    <row r="30" spans="1:37" x14ac:dyDescent="0.2">
      <c r="A30" s="4" t="s">
        <v>30</v>
      </c>
      <c r="B30" s="7">
        <v>0.23836190108395527</v>
      </c>
      <c r="C30" s="10">
        <v>0.39689000000000002</v>
      </c>
      <c r="D30" s="10">
        <v>0.52092000000000005</v>
      </c>
      <c r="E30" s="7">
        <v>-0.75387157478621436</v>
      </c>
      <c r="F30" s="10">
        <v>0.13203000000000001</v>
      </c>
      <c r="G30" s="10">
        <v>0.23105999999999999</v>
      </c>
      <c r="H30" s="7">
        <v>0.21581929199445593</v>
      </c>
      <c r="I30" s="10">
        <v>0.64537999999999995</v>
      </c>
      <c r="J30" s="10">
        <v>0.79679</v>
      </c>
      <c r="K30" s="7">
        <v>0.28582532453064236</v>
      </c>
      <c r="L30" s="10">
        <v>0.27862999999999999</v>
      </c>
      <c r="M30" s="10">
        <v>0.48760999999999999</v>
      </c>
      <c r="N30" s="7">
        <v>0.22736848346699645</v>
      </c>
      <c r="O30" s="10">
        <v>0.33566000000000001</v>
      </c>
      <c r="P30" s="10">
        <v>0.50349999999999995</v>
      </c>
      <c r="Q30" s="7">
        <v>0.45937568939570994</v>
      </c>
      <c r="R30" s="10">
        <v>0.23186000000000001</v>
      </c>
      <c r="S30" s="10">
        <v>0.69557000000000002</v>
      </c>
      <c r="T30" s="7">
        <v>0.1679051308384949</v>
      </c>
      <c r="U30" s="10">
        <v>0.29487000000000002</v>
      </c>
      <c r="V30" s="10">
        <v>0.68803000000000003</v>
      </c>
      <c r="W30" s="7">
        <v>-0.73813339823573365</v>
      </c>
      <c r="X30" s="10">
        <v>5.3030000000000001E-2</v>
      </c>
      <c r="Y30" s="10">
        <v>0.27840999999999999</v>
      </c>
      <c r="Z30" s="7">
        <v>0.3791536471784962</v>
      </c>
      <c r="AA30" s="10">
        <v>0.18928</v>
      </c>
      <c r="AB30" s="10">
        <v>0.79496999999999995</v>
      </c>
      <c r="AC30" s="7">
        <v>0.63229873320935148</v>
      </c>
      <c r="AD30" s="10">
        <v>6.4957000000000001E-2</v>
      </c>
      <c r="AE30" s="10">
        <v>0.27282000000000001</v>
      </c>
      <c r="AF30" s="7">
        <v>0.74408842226189087</v>
      </c>
      <c r="AG30" s="10">
        <v>3.7918E-2</v>
      </c>
      <c r="AH30" s="10">
        <v>0.15925</v>
      </c>
      <c r="AI30" s="7">
        <v>0.48073369874930805</v>
      </c>
      <c r="AJ30" s="8">
        <v>0.39689000000000002</v>
      </c>
      <c r="AK30" s="8">
        <v>0.83347000000000004</v>
      </c>
    </row>
    <row r="31" spans="1:37" x14ac:dyDescent="0.2">
      <c r="A31" s="4" t="s">
        <v>31</v>
      </c>
      <c r="B31" s="7">
        <v>-0.49827105503215741</v>
      </c>
      <c r="C31" s="10">
        <v>9.3240000000000007E-3</v>
      </c>
      <c r="D31" s="10">
        <v>2.4476000000000001E-2</v>
      </c>
      <c r="E31" s="7">
        <v>-0.47013714034128107</v>
      </c>
      <c r="F31" s="10">
        <v>4.1126000000000003E-2</v>
      </c>
      <c r="G31" s="10">
        <v>0.10795</v>
      </c>
      <c r="H31" s="7">
        <v>0.37026287853723971</v>
      </c>
      <c r="I31" s="10">
        <v>1.0878000000000001E-3</v>
      </c>
      <c r="J31" s="10">
        <v>1.1422E-2</v>
      </c>
      <c r="K31" s="7">
        <v>9.0198287959452728E-2</v>
      </c>
      <c r="L31" s="10">
        <v>0.79844999999999999</v>
      </c>
      <c r="M31" s="10">
        <v>0.87848000000000004</v>
      </c>
      <c r="N31" s="7">
        <v>1.4833997078222083E-2</v>
      </c>
      <c r="O31" s="10">
        <v>0.95508999999999999</v>
      </c>
      <c r="P31" s="10">
        <v>0.95508999999999999</v>
      </c>
      <c r="Q31" s="7">
        <v>-6.1454876886932297E-2</v>
      </c>
      <c r="R31" s="10">
        <v>0.46339999999999998</v>
      </c>
      <c r="S31" s="10">
        <v>0.88468000000000002</v>
      </c>
      <c r="T31" s="7">
        <v>-8.2645001865859768E-2</v>
      </c>
      <c r="U31" s="10">
        <v>0.53380000000000005</v>
      </c>
      <c r="V31" s="10">
        <v>0.80069999999999997</v>
      </c>
      <c r="W31" s="7">
        <v>-4.880047465136883E-2</v>
      </c>
      <c r="X31" s="10">
        <v>1</v>
      </c>
      <c r="Y31" s="10">
        <v>1</v>
      </c>
      <c r="Z31" s="7">
        <v>1.5132099175174218E-2</v>
      </c>
      <c r="AA31" s="10">
        <v>0.95508999999999999</v>
      </c>
      <c r="AB31" s="10">
        <v>1</v>
      </c>
      <c r="AC31" s="7">
        <v>0.24917146309270954</v>
      </c>
      <c r="AD31" s="10">
        <v>0.27862999999999999</v>
      </c>
      <c r="AE31" s="10">
        <v>0.4501</v>
      </c>
      <c r="AF31" s="7">
        <v>0.24621097713852258</v>
      </c>
      <c r="AG31" s="10">
        <v>0.27862999999999999</v>
      </c>
      <c r="AH31" s="10">
        <v>0.48760999999999999</v>
      </c>
      <c r="AI31" s="7">
        <v>0.14635495312355751</v>
      </c>
      <c r="AJ31" s="8">
        <v>0.61258999999999997</v>
      </c>
      <c r="AK31" s="8">
        <v>1</v>
      </c>
    </row>
    <row r="32" spans="1:37" x14ac:dyDescent="0.2">
      <c r="A32" s="4" t="s">
        <v>32</v>
      </c>
      <c r="B32" s="7">
        <v>-0.44464148577152862</v>
      </c>
      <c r="C32" s="10">
        <v>1.2432000000000001E-3</v>
      </c>
      <c r="D32" s="10">
        <v>8.7024000000000008E-3</v>
      </c>
      <c r="E32" s="7">
        <v>0.54893872102613095</v>
      </c>
      <c r="F32" s="10">
        <v>1.5152000000000001E-2</v>
      </c>
      <c r="G32" s="10">
        <v>7.9545000000000005E-2</v>
      </c>
      <c r="H32" s="7">
        <v>0.12222214332674675</v>
      </c>
      <c r="I32" s="10">
        <v>0.79844999999999999</v>
      </c>
      <c r="J32" s="10">
        <v>0.83836999999999995</v>
      </c>
      <c r="K32" s="7">
        <v>-3.4254337904254584E-2</v>
      </c>
      <c r="L32" s="10">
        <v>0.50536000000000003</v>
      </c>
      <c r="M32" s="10">
        <v>0.66329000000000005</v>
      </c>
      <c r="N32" s="7">
        <v>0.11574617489374717</v>
      </c>
      <c r="O32" s="10">
        <v>0.39689000000000002</v>
      </c>
      <c r="P32" s="10">
        <v>0.55564999999999998</v>
      </c>
      <c r="Q32" s="7">
        <v>0.13409804987843721</v>
      </c>
      <c r="R32" s="10">
        <v>0.95508999999999999</v>
      </c>
      <c r="S32" s="10">
        <v>0.95508999999999999</v>
      </c>
      <c r="T32" s="7">
        <v>-0.39840978532122584</v>
      </c>
      <c r="U32" s="10">
        <v>2.2145000000000001E-2</v>
      </c>
      <c r="V32" s="10">
        <v>0.21537999999999999</v>
      </c>
      <c r="W32" s="7">
        <v>-0.343754865331654</v>
      </c>
      <c r="X32" s="10">
        <v>0.16492000000000001</v>
      </c>
      <c r="Y32" s="10">
        <v>0.38480999999999999</v>
      </c>
      <c r="Z32" s="7">
        <v>0.49037719172220839</v>
      </c>
      <c r="AA32" s="10">
        <v>0.15198</v>
      </c>
      <c r="AB32" s="10">
        <v>0.79496999999999995</v>
      </c>
      <c r="AC32" s="7">
        <v>0.34370107567909969</v>
      </c>
      <c r="AD32" s="10">
        <v>8.2984000000000002E-2</v>
      </c>
      <c r="AE32" s="10">
        <v>0.29043999999999998</v>
      </c>
      <c r="AF32" s="7">
        <v>0.35211573347983993</v>
      </c>
      <c r="AG32" s="10">
        <v>3.7918E-2</v>
      </c>
      <c r="AH32" s="10">
        <v>0.15925</v>
      </c>
      <c r="AI32" s="7">
        <v>0.33080998466355638</v>
      </c>
      <c r="AJ32" s="8">
        <v>0.18928</v>
      </c>
      <c r="AK32" s="8">
        <v>0.66247</v>
      </c>
    </row>
    <row r="33" spans="1:37" x14ac:dyDescent="0.2">
      <c r="A33" s="4" t="s">
        <v>33</v>
      </c>
      <c r="B33" s="7">
        <v>5.1550757623530785E-2</v>
      </c>
      <c r="C33" s="10">
        <v>0.18928</v>
      </c>
      <c r="D33" s="10">
        <v>0.26499</v>
      </c>
      <c r="E33" s="7">
        <v>-0.6041216909267586</v>
      </c>
      <c r="F33" s="10">
        <v>4.1126000000000003E-2</v>
      </c>
      <c r="G33" s="10">
        <v>0.10795</v>
      </c>
      <c r="H33" s="7">
        <v>0.54808055048337145</v>
      </c>
      <c r="I33" s="10">
        <v>0.23449999999999999</v>
      </c>
      <c r="J33" s="10">
        <v>0.37880999999999998</v>
      </c>
      <c r="K33" s="7">
        <v>0.49821245242880785</v>
      </c>
      <c r="L33" s="10">
        <v>4.9882999999999997E-2</v>
      </c>
      <c r="M33" s="10">
        <v>0.17050999999999999</v>
      </c>
      <c r="N33" s="7">
        <v>0.45548798987022998</v>
      </c>
      <c r="O33" s="10">
        <v>2.8903999999999999E-2</v>
      </c>
      <c r="P33" s="10">
        <v>0.15175</v>
      </c>
      <c r="Q33" s="7">
        <v>0.31611475183213145</v>
      </c>
      <c r="R33" s="10">
        <v>0.28095999999999999</v>
      </c>
      <c r="S33" s="10">
        <v>0.70489999999999997</v>
      </c>
      <c r="T33" s="7">
        <v>-0.49266817184391165</v>
      </c>
      <c r="U33" s="10">
        <v>5.1282000000000001E-2</v>
      </c>
      <c r="V33" s="10">
        <v>0.21537999999999999</v>
      </c>
      <c r="W33" s="7">
        <v>-0.48954006736827438</v>
      </c>
      <c r="X33" s="10">
        <v>0.12820999999999999</v>
      </c>
      <c r="Y33" s="10">
        <v>0.38480999999999999</v>
      </c>
      <c r="Z33" s="7">
        <v>0.35283587128482985</v>
      </c>
      <c r="AA33" s="10">
        <v>0.18928</v>
      </c>
      <c r="AB33" s="10">
        <v>0.79496999999999995</v>
      </c>
      <c r="AC33" s="7">
        <v>0.78114703993555246</v>
      </c>
      <c r="AD33" s="10">
        <v>4.6620000000000003E-3</v>
      </c>
      <c r="AE33" s="10">
        <v>3.2634000000000003E-2</v>
      </c>
      <c r="AF33" s="7">
        <v>0.62416203509362411</v>
      </c>
      <c r="AG33" s="10">
        <v>6.9930000000000001E-3</v>
      </c>
      <c r="AH33" s="10">
        <v>7.3427000000000006E-2</v>
      </c>
      <c r="AI33" s="7">
        <v>0.1485036838085172</v>
      </c>
      <c r="AJ33" s="8">
        <v>0.69433</v>
      </c>
      <c r="AK33" s="8">
        <v>1</v>
      </c>
    </row>
    <row r="36" spans="1:37" ht="16" x14ac:dyDescent="0.2">
      <c r="A36" s="9"/>
    </row>
  </sheetData>
  <mergeCells count="50">
    <mergeCell ref="B1:Q1"/>
    <mergeCell ref="Q3:Q12"/>
    <mergeCell ref="N3:N12"/>
    <mergeCell ref="B3:B12"/>
    <mergeCell ref="E3:E12"/>
    <mergeCell ref="H3:H12"/>
    <mergeCell ref="C3:C12"/>
    <mergeCell ref="L3:L12"/>
    <mergeCell ref="M3:M12"/>
    <mergeCell ref="I3:I12"/>
    <mergeCell ref="J3:J12"/>
    <mergeCell ref="D3:D12"/>
    <mergeCell ref="F3:F12"/>
    <mergeCell ref="G3:G12"/>
    <mergeCell ref="K3:K12"/>
    <mergeCell ref="S3:S12"/>
    <mergeCell ref="U3:U12"/>
    <mergeCell ref="V3:V12"/>
    <mergeCell ref="T3:T12"/>
    <mergeCell ref="O3:O12"/>
    <mergeCell ref="P3:P12"/>
    <mergeCell ref="R3:R12"/>
    <mergeCell ref="AJ3:AJ12"/>
    <mergeCell ref="AK3:AK12"/>
    <mergeCell ref="T1:AK1"/>
    <mergeCell ref="AA3:AA12"/>
    <mergeCell ref="AB3:AB12"/>
    <mergeCell ref="X3:X12"/>
    <mergeCell ref="Y3:Y12"/>
    <mergeCell ref="Z3:Z12"/>
    <mergeCell ref="AC3:AC12"/>
    <mergeCell ref="W3:W12"/>
    <mergeCell ref="AI3:AI12"/>
    <mergeCell ref="AF3:AF12"/>
    <mergeCell ref="AD3:AD12"/>
    <mergeCell ref="AE3:AE12"/>
    <mergeCell ref="AG3:AG12"/>
    <mergeCell ref="AH3:AH12"/>
    <mergeCell ref="B2:D2"/>
    <mergeCell ref="E2:G2"/>
    <mergeCell ref="H2:J2"/>
    <mergeCell ref="K2:M2"/>
    <mergeCell ref="N2:P2"/>
    <mergeCell ref="AF2:AH2"/>
    <mergeCell ref="AI2:AK2"/>
    <mergeCell ref="Q2:S2"/>
    <mergeCell ref="T2:V2"/>
    <mergeCell ref="W2:Y2"/>
    <mergeCell ref="Z2:AB2"/>
    <mergeCell ref="AC2:AE2"/>
  </mergeCells>
  <conditionalFormatting sqref="C13:D33 F13:G33 I13:J33 L13:M33 O13:P33 R13:S33 U13:V33 X13:Y33 AA13:AB33 AD13:AE33 AG13:AH33 AJ13:AK33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verticalDpi="598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 sucrose treat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31T16:55:18Z</dcterms:modified>
</cp:coreProperties>
</file>